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Additional File 3rev" sheetId="1" r:id="rId4"/>
  </sheets>
</workbook>
</file>

<file path=xl/sharedStrings.xml><?xml version="1.0" encoding="utf-8"?>
<sst xmlns="http://schemas.openxmlformats.org/spreadsheetml/2006/main" uniqueCount="70">
  <si>
    <t>Additional File 4. HIV prevalence among girls and boys by age group, PHIA and other surveys.</t>
  </si>
  <si>
    <t>Age group</t>
  </si>
  <si>
    <t>Country</t>
  </si>
  <si>
    <t>5-9 years</t>
  </si>
  <si>
    <t>10-14 years</t>
  </si>
  <si>
    <t>15-19 years</t>
  </si>
  <si>
    <t>Difference 15-19 and 10-14 yrs</t>
  </si>
  <si>
    <t>HIV</t>
  </si>
  <si>
    <t>95% CI</t>
  </si>
  <si>
    <t>Z-score</t>
  </si>
  <si>
    <t>p-value</t>
  </si>
  <si>
    <t>Females</t>
  </si>
  <si>
    <t>Cameroon</t>
  </si>
  <si>
    <t>na</t>
  </si>
  <si>
    <t>Eswatini</t>
  </si>
  <si>
    <t>1.1; 4.2</t>
  </si>
  <si>
    <t>1.8; 5.1</t>
  </si>
  <si>
    <t>5.4; 9.0</t>
  </si>
  <si>
    <t>Kenya</t>
  </si>
  <si>
    <t>Lesotho</t>
  </si>
  <si>
    <t>1.7; 4.1</t>
  </si>
  <si>
    <t>1.8; 4.8</t>
  </si>
  <si>
    <t>4.1; 7.2</t>
  </si>
  <si>
    <t>Malawi</t>
  </si>
  <si>
    <t>0.7; 2.8</t>
  </si>
  <si>
    <t>1.0; 3.3</t>
  </si>
  <si>
    <t>1.2; 2.8</t>
  </si>
  <si>
    <t>Namibia</t>
  </si>
  <si>
    <t>0.7; 2.3</t>
  </si>
  <si>
    <t>0.6; 2.6</t>
  </si>
  <si>
    <t>3.5; 5.9</t>
  </si>
  <si>
    <t>Rwanda</t>
  </si>
  <si>
    <t>Tanzania</t>
  </si>
  <si>
    <t>0.1; 0.8</t>
  </si>
  <si>
    <t>0.1; 0,6</t>
  </si>
  <si>
    <t>0.6; 1.5</t>
  </si>
  <si>
    <t>Uganda</t>
  </si>
  <si>
    <t>0.1; 1.1</t>
  </si>
  <si>
    <t>0.2; 1.4</t>
  </si>
  <si>
    <t>1.2; 2.4</t>
  </si>
  <si>
    <t>Zambia</t>
  </si>
  <si>
    <t>0.7; 2.0</t>
  </si>
  <si>
    <t>0.4;1.7</t>
  </si>
  <si>
    <t>2.5; 4.2</t>
  </si>
  <si>
    <t>Zimbabwe</t>
  </si>
  <si>
    <t>0.6; 3.7</t>
  </si>
  <si>
    <t>1.5; 3.0</t>
  </si>
  <si>
    <t>2.3; 4.2</t>
  </si>
  <si>
    <t>Median</t>
  </si>
  <si>
    <t>Males</t>
  </si>
  <si>
    <t>1.4; 4.8</t>
  </si>
  <si>
    <t>2.8; 6.5</t>
  </si>
  <si>
    <t>2.5; 5.4</t>
  </si>
  <si>
    <t>0.1; 1.6</t>
  </si>
  <si>
    <t>1.7; 4.4</t>
  </si>
  <si>
    <t>1.8; 3.8</t>
  </si>
  <si>
    <t>0.6; 2.2</t>
  </si>
  <si>
    <t>0.9; 3.2</t>
  </si>
  <si>
    <t>0.4; 1.4</t>
  </si>
  <si>
    <t>0.3; 1.5</t>
  </si>
  <si>
    <t>1.1; 3.4</t>
  </si>
  <si>
    <t>1.9; 3.6</t>
  </si>
  <si>
    <t>0.0; 0.9</t>
  </si>
  <si>
    <t>0.1; 0.6</t>
  </si>
  <si>
    <t>0.0; 0.7</t>
  </si>
  <si>
    <t>0.0; 0.6</t>
  </si>
  <si>
    <t>0.2; 0.8</t>
  </si>
  <si>
    <t>1.3; 3.1</t>
  </si>
  <si>
    <t>1.0; 2.2</t>
  </si>
  <si>
    <t>1.4; 3.0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"/>
    <numFmt numFmtId="60" formatCode="0.000"/>
  </numFmts>
  <fonts count="10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b val="1"/>
      <sz val="12"/>
      <color indexed="8"/>
      <name val="Calibri"/>
    </font>
    <font>
      <b val="1"/>
      <sz val="8"/>
      <color indexed="8"/>
      <name val="Calibri"/>
    </font>
    <font>
      <b val="1"/>
      <sz val="10"/>
      <color indexed="8"/>
      <name val="Calibri"/>
    </font>
    <font>
      <sz val="8"/>
      <color indexed="8"/>
      <name val="Calibri"/>
    </font>
    <font>
      <sz val="9"/>
      <color indexed="8"/>
      <name val="Calibri"/>
    </font>
    <font>
      <sz val="10"/>
      <color indexed="8"/>
      <name val="Calibri"/>
    </font>
    <font>
      <b val="1"/>
      <sz val="9"/>
      <color indexed="8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7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0" fontId="3" borderId="2" applyNumberFormat="0" applyFont="1" applyFill="0" applyBorder="1" applyAlignment="1" applyProtection="0">
      <alignment vertical="bottom"/>
    </xf>
    <xf numFmtId="49" fontId="3" borderId="2" applyNumberFormat="1" applyFont="1" applyFill="0" applyBorder="1" applyAlignment="1" applyProtection="0">
      <alignment horizontal="center" vertical="bottom"/>
    </xf>
    <xf numFmtId="0" fontId="0" borderId="2" applyNumberFormat="0" applyFont="1" applyFill="0" applyBorder="1" applyAlignment="1" applyProtection="0">
      <alignment vertical="bottom"/>
    </xf>
    <xf numFmtId="0" fontId="0" borderId="3" applyNumberFormat="0" applyFont="1" applyFill="0" applyBorder="1" applyAlignment="1" applyProtection="0">
      <alignment vertical="bottom"/>
    </xf>
    <xf numFmtId="0" fontId="3" borderId="4" applyNumberFormat="0" applyFont="1" applyFill="0" applyBorder="1" applyAlignment="1" applyProtection="0">
      <alignment vertical="bottom"/>
    </xf>
    <xf numFmtId="49" fontId="3" borderId="4" applyNumberFormat="1" applyFont="1" applyFill="0" applyBorder="1" applyAlignment="1" applyProtection="0">
      <alignment vertical="bottom"/>
    </xf>
    <xf numFmtId="0" fontId="4" borderId="4" applyNumberFormat="0" applyFont="1" applyFill="0" applyBorder="1" applyAlignment="1" applyProtection="0">
      <alignment vertical="bottom"/>
    </xf>
    <xf numFmtId="49" fontId="4" borderId="4" applyNumberFormat="1" applyFont="1" applyFill="0" applyBorder="1" applyAlignment="1" applyProtection="0">
      <alignment horizontal="right" vertical="bottom"/>
    </xf>
    <xf numFmtId="49" fontId="4" borderId="4" applyNumberFormat="1" applyFont="1" applyFill="0" applyBorder="1" applyAlignment="1" applyProtection="0">
      <alignment horizontal="left" vertical="bottom"/>
    </xf>
    <xf numFmtId="49" fontId="4" borderId="4" applyNumberFormat="1" applyFont="1" applyFill="0" applyBorder="1" applyAlignment="1" applyProtection="0">
      <alignment vertical="bottom"/>
    </xf>
    <xf numFmtId="49" fontId="5" borderId="4" applyNumberFormat="1" applyFont="1" applyFill="0" applyBorder="1" applyAlignment="1" applyProtection="0">
      <alignment horizontal="right" vertical="bottom"/>
    </xf>
    <xf numFmtId="49" fontId="6" borderId="4" applyNumberFormat="1" applyFont="1" applyFill="0" applyBorder="1" applyAlignment="1" applyProtection="0">
      <alignment vertical="bottom"/>
    </xf>
    <xf numFmtId="59" fontId="7" borderId="4" applyNumberFormat="1" applyFont="1" applyFill="0" applyBorder="1" applyAlignment="1" applyProtection="0">
      <alignment vertical="bottom"/>
    </xf>
    <xf numFmtId="49" fontId="7" borderId="4" applyNumberFormat="1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0" fontId="6" borderId="4" applyNumberFormat="0" applyFont="1" applyFill="0" applyBorder="1" applyAlignment="1" applyProtection="0">
      <alignment vertical="bottom"/>
    </xf>
    <xf numFmtId="0" fontId="6" borderId="4" applyNumberFormat="1" applyFont="1" applyFill="0" applyBorder="1" applyAlignment="1" applyProtection="0">
      <alignment vertical="bottom"/>
    </xf>
    <xf numFmtId="60" fontId="8" borderId="4" applyNumberFormat="1" applyFont="1" applyFill="0" applyBorder="1" applyAlignment="1" applyProtection="0">
      <alignment vertical="bottom"/>
    </xf>
    <xf numFmtId="0" fontId="7" borderId="4" applyNumberFormat="1" applyFont="1" applyFill="0" applyBorder="1" applyAlignment="1" applyProtection="0">
      <alignment vertical="bottom"/>
    </xf>
    <xf numFmtId="0" fontId="7" borderId="4" applyNumberFormat="0" applyFont="1" applyFill="0" applyBorder="1" applyAlignment="1" applyProtection="0">
      <alignment vertical="bottom"/>
    </xf>
    <xf numFmtId="49" fontId="9" borderId="4" applyNumberFormat="1" applyFont="1" applyFill="0" applyBorder="1" applyAlignment="1" applyProtection="0">
      <alignment vertical="bottom"/>
    </xf>
    <xf numFmtId="16" fontId="9" borderId="4" applyNumberFormat="1" applyFont="1" applyFill="0" applyBorder="1" applyAlignment="1" applyProtection="0">
      <alignment vertical="bottom"/>
    </xf>
    <xf numFmtId="0" fontId="9" borderId="4" applyNumberFormat="0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L29"/>
  <sheetViews>
    <sheetView workbookViewId="0" showGridLines="0" defaultGridColor="1"/>
  </sheetViews>
  <sheetFormatPr defaultColWidth="8.83333" defaultRowHeight="15.5" customHeight="1" outlineLevelRow="0" outlineLevelCol="0"/>
  <cols>
    <col min="1" max="9" width="8.85156" style="1" customWidth="1"/>
    <col min="10" max="10" width="2.85156" style="1" customWidth="1"/>
    <col min="11" max="11" width="8.85156" style="1" customWidth="1"/>
    <col min="12" max="12" width="19.1719" style="1" customWidth="1"/>
    <col min="13" max="256" width="8.85156" style="1" customWidth="1"/>
  </cols>
  <sheetData>
    <row r="1" ht="17" customHeight="1">
      <c r="A1" s="2"/>
      <c r="B1" t="s" s="3">
        <v>0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ht="17" customHeight="1">
      <c r="A2" s="2"/>
      <c r="B2" s="4"/>
      <c r="C2" s="4"/>
      <c r="D2" t="s" s="5">
        <v>1</v>
      </c>
      <c r="E2" s="6"/>
      <c r="F2" s="6"/>
      <c r="G2" s="6"/>
      <c r="H2" s="6"/>
      <c r="I2" s="6"/>
      <c r="J2" s="4"/>
      <c r="K2" s="4"/>
      <c r="L2" s="4"/>
    </row>
    <row r="3" ht="17" customHeight="1">
      <c r="A3" s="7"/>
      <c r="B3" s="8"/>
      <c r="C3" t="s" s="9">
        <v>2</v>
      </c>
      <c r="D3" t="s" s="9">
        <v>3</v>
      </c>
      <c r="E3" s="8"/>
      <c r="F3" t="s" s="9">
        <v>4</v>
      </c>
      <c r="G3" s="8"/>
      <c r="H3" t="s" s="9">
        <v>5</v>
      </c>
      <c r="I3" s="8"/>
      <c r="J3" s="8"/>
      <c r="K3" t="s" s="9">
        <v>6</v>
      </c>
      <c r="L3" s="8"/>
    </row>
    <row r="4" ht="17" customHeight="1">
      <c r="A4" s="7"/>
      <c r="B4" s="10"/>
      <c r="C4" s="10"/>
      <c r="D4" t="s" s="11">
        <v>7</v>
      </c>
      <c r="E4" t="s" s="12">
        <v>8</v>
      </c>
      <c r="F4" t="s" s="11">
        <v>7</v>
      </c>
      <c r="G4" t="s" s="12">
        <v>8</v>
      </c>
      <c r="H4" t="s" s="11">
        <v>7</v>
      </c>
      <c r="I4" t="s" s="13">
        <v>8</v>
      </c>
      <c r="J4" s="8"/>
      <c r="K4" t="s" s="14">
        <v>9</v>
      </c>
      <c r="L4" t="s" s="14">
        <v>10</v>
      </c>
    </row>
    <row r="5" ht="17" customHeight="1">
      <c r="A5" s="7"/>
      <c r="B5" t="s" s="13">
        <v>11</v>
      </c>
      <c r="C5" t="s" s="15">
        <v>12</v>
      </c>
      <c r="D5" s="16">
        <v>0.6</v>
      </c>
      <c r="E5" t="s" s="17">
        <v>13</v>
      </c>
      <c r="F5" s="16">
        <v>0.3</v>
      </c>
      <c r="G5" t="s" s="17">
        <v>13</v>
      </c>
      <c r="H5" s="16">
        <v>1.2</v>
      </c>
      <c r="I5" t="s" s="17">
        <v>13</v>
      </c>
      <c r="J5" s="18"/>
      <c r="K5" s="19"/>
      <c r="L5" s="19"/>
    </row>
    <row r="6" ht="17" customHeight="1">
      <c r="A6" s="7"/>
      <c r="B6" s="19"/>
      <c r="C6" t="s" s="15">
        <v>14</v>
      </c>
      <c r="D6" s="16">
        <v>2.7</v>
      </c>
      <c r="E6" t="s" s="17">
        <v>15</v>
      </c>
      <c r="F6" s="16">
        <v>3.4</v>
      </c>
      <c r="G6" t="s" s="17">
        <v>16</v>
      </c>
      <c r="H6" s="16">
        <v>7.2</v>
      </c>
      <c r="I6" t="s" s="17">
        <v>17</v>
      </c>
      <c r="J6" s="18"/>
      <c r="K6" s="20">
        <v>3.092613669753276</v>
      </c>
      <c r="L6" s="21">
        <v>0.002037287782063053</v>
      </c>
    </row>
    <row r="7" ht="17" customHeight="1">
      <c r="A7" s="7"/>
      <c r="B7" s="19"/>
      <c r="C7" t="s" s="15">
        <v>18</v>
      </c>
      <c r="D7" s="22">
        <v>1.1</v>
      </c>
      <c r="E7" t="s" s="17">
        <v>13</v>
      </c>
      <c r="F7" s="22">
        <v>0.8</v>
      </c>
      <c r="G7" t="s" s="17">
        <v>13</v>
      </c>
      <c r="H7" s="16">
        <v>1.2</v>
      </c>
      <c r="I7" t="s" s="17">
        <v>13</v>
      </c>
      <c r="J7" s="18"/>
      <c r="K7" s="19"/>
      <c r="L7" s="21"/>
    </row>
    <row r="8" ht="17" customHeight="1">
      <c r="A8" s="7"/>
      <c r="B8" s="19"/>
      <c r="C8" t="s" s="15">
        <v>19</v>
      </c>
      <c r="D8" s="16">
        <v>2.9</v>
      </c>
      <c r="E8" t="s" s="17">
        <v>20</v>
      </c>
      <c r="F8" s="16">
        <v>3.3</v>
      </c>
      <c r="G8" t="s" s="17">
        <v>21</v>
      </c>
      <c r="H8" s="16">
        <v>5.7</v>
      </c>
      <c r="I8" t="s" s="17">
        <v>22</v>
      </c>
      <c r="J8" s="18"/>
      <c r="K8" s="20">
        <v>2.144839380171851</v>
      </c>
      <c r="L8" s="21">
        <v>0.03169521367258263</v>
      </c>
    </row>
    <row r="9" ht="17" customHeight="1">
      <c r="A9" s="7"/>
      <c r="B9" s="19"/>
      <c r="C9" t="s" s="15">
        <v>23</v>
      </c>
      <c r="D9" s="22">
        <v>1.8</v>
      </c>
      <c r="E9" t="s" s="17">
        <v>24</v>
      </c>
      <c r="F9" s="22">
        <v>2.2</v>
      </c>
      <c r="G9" t="s" s="17">
        <v>25</v>
      </c>
      <c r="H9" s="22">
        <v>2</v>
      </c>
      <c r="I9" t="s" s="17">
        <v>26</v>
      </c>
      <c r="J9" s="18"/>
      <c r="K9" s="20">
        <v>0.2798215992173141</v>
      </c>
      <c r="L9" s="21">
        <v>0.7919912464963049</v>
      </c>
    </row>
    <row r="10" ht="17" customHeight="1">
      <c r="A10" s="7"/>
      <c r="B10" s="19"/>
      <c r="C10" t="s" s="15">
        <v>27</v>
      </c>
      <c r="D10" s="16">
        <v>1.5</v>
      </c>
      <c r="E10" t="s" s="17">
        <v>28</v>
      </c>
      <c r="F10" s="16">
        <v>1.6</v>
      </c>
      <c r="G10" t="s" s="17">
        <v>29</v>
      </c>
      <c r="H10" s="16">
        <v>4.7</v>
      </c>
      <c r="I10" t="s" s="17">
        <v>30</v>
      </c>
      <c r="J10" s="18"/>
      <c r="K10" s="20">
        <v>3.88976041236138</v>
      </c>
      <c r="L10" s="21">
        <v>0.000113564861314404</v>
      </c>
    </row>
    <row r="11" ht="17" customHeight="1">
      <c r="A11" s="7"/>
      <c r="B11" s="19"/>
      <c r="C11" t="s" s="15">
        <v>31</v>
      </c>
      <c r="D11" t="s" s="17">
        <v>13</v>
      </c>
      <c r="E11" s="16"/>
      <c r="F11" s="16">
        <v>0.5</v>
      </c>
      <c r="G11" s="16"/>
      <c r="H11" s="16">
        <v>0.8</v>
      </c>
      <c r="I11" s="16"/>
      <c r="J11" s="18"/>
      <c r="K11" s="19"/>
      <c r="L11" s="21"/>
    </row>
    <row r="12" ht="17" customHeight="1">
      <c r="A12" s="7"/>
      <c r="B12" s="19"/>
      <c r="C12" t="s" s="15">
        <v>32</v>
      </c>
      <c r="D12" s="16">
        <v>0.5</v>
      </c>
      <c r="E12" t="s" s="17">
        <v>33</v>
      </c>
      <c r="F12" s="16">
        <v>0.3</v>
      </c>
      <c r="G12" t="s" s="17">
        <v>34</v>
      </c>
      <c r="H12" s="16">
        <v>1</v>
      </c>
      <c r="I12" t="s" s="17">
        <v>35</v>
      </c>
      <c r="J12" s="18"/>
      <c r="K12" s="20">
        <v>2.665208406308333</v>
      </c>
      <c r="L12" s="21">
        <v>0.00770456598710421</v>
      </c>
    </row>
    <row r="13" ht="17" customHeight="1">
      <c r="A13" s="7"/>
      <c r="B13" s="19"/>
      <c r="C13" t="s" s="15">
        <v>36</v>
      </c>
      <c r="D13" s="16">
        <v>0.6</v>
      </c>
      <c r="E13" t="s" s="17">
        <v>37</v>
      </c>
      <c r="F13" s="16">
        <v>0.8</v>
      </c>
      <c r="G13" t="s" s="17">
        <v>38</v>
      </c>
      <c r="H13" s="16">
        <v>1.8</v>
      </c>
      <c r="I13" t="s" s="17">
        <v>39</v>
      </c>
      <c r="J13" s="18"/>
      <c r="K13" s="20">
        <v>2.309882151876055</v>
      </c>
      <c r="L13" s="21">
        <v>0.02073822602137163</v>
      </c>
    </row>
    <row r="14" ht="17" customHeight="1">
      <c r="A14" s="7"/>
      <c r="B14" s="19"/>
      <c r="C14" t="s" s="15">
        <v>40</v>
      </c>
      <c r="D14" s="16">
        <v>1.3</v>
      </c>
      <c r="E14" t="s" s="17">
        <v>41</v>
      </c>
      <c r="F14" s="16">
        <v>1</v>
      </c>
      <c r="G14" t="s" s="17">
        <v>42</v>
      </c>
      <c r="H14" s="16">
        <v>3.3</v>
      </c>
      <c r="I14" t="s" s="17">
        <v>43</v>
      </c>
      <c r="J14" s="18"/>
      <c r="K14" s="20">
        <v>4.212900130660236</v>
      </c>
      <c r="L14" s="21">
        <v>3.030987962921727e-05</v>
      </c>
    </row>
    <row r="15" ht="17" customHeight="1">
      <c r="A15" s="7"/>
      <c r="B15" s="19"/>
      <c r="C15" t="s" s="15">
        <v>44</v>
      </c>
      <c r="D15" s="16">
        <v>1.3</v>
      </c>
      <c r="E15" t="s" s="17">
        <v>45</v>
      </c>
      <c r="F15" s="16">
        <v>2.8</v>
      </c>
      <c r="G15" t="s" s="17">
        <v>46</v>
      </c>
      <c r="H15" s="16">
        <v>3.9</v>
      </c>
      <c r="I15" t="s" s="17">
        <v>47</v>
      </c>
      <c r="J15" s="18"/>
      <c r="K15" s="20">
        <v>1.061862843593849</v>
      </c>
      <c r="L15" s="21">
        <v>0.2921705471952926</v>
      </c>
    </row>
    <row r="16" ht="17" customHeight="1">
      <c r="A16" s="7"/>
      <c r="B16" s="19"/>
      <c r="C16" t="s" s="13">
        <v>48</v>
      </c>
      <c r="D16" s="16">
        <f>MEDIAN(D5:D15)</f>
        <v>1.3</v>
      </c>
      <c r="E16" s="23"/>
      <c r="F16" s="16">
        <f>MEDIAN(F5:F15)</f>
        <v>1</v>
      </c>
      <c r="G16" s="16"/>
      <c r="H16" s="16">
        <f>MEDIAN(H5:H15)</f>
        <v>2</v>
      </c>
      <c r="I16" s="16"/>
      <c r="J16" s="18"/>
      <c r="K16" s="19"/>
      <c r="L16" s="21"/>
    </row>
    <row r="17" ht="17" customHeight="1">
      <c r="A17" s="7"/>
      <c r="B17" s="19"/>
      <c r="C17" s="19"/>
      <c r="D17" t="s" s="24">
        <v>3</v>
      </c>
      <c r="E17" s="25"/>
      <c r="F17" t="s" s="24">
        <v>4</v>
      </c>
      <c r="G17" s="26"/>
      <c r="H17" t="s" s="24">
        <v>5</v>
      </c>
      <c r="I17" s="23"/>
      <c r="J17" s="18"/>
      <c r="K17" s="19"/>
      <c r="L17" s="21"/>
    </row>
    <row r="18" ht="17" customHeight="1">
      <c r="A18" s="7"/>
      <c r="B18" t="s" s="13">
        <v>49</v>
      </c>
      <c r="C18" t="s" s="15">
        <v>12</v>
      </c>
      <c r="D18" s="16">
        <v>0.2</v>
      </c>
      <c r="E18" s="16"/>
      <c r="F18" s="16">
        <v>0.01</v>
      </c>
      <c r="G18" s="16"/>
      <c r="H18" s="16">
        <v>0.2</v>
      </c>
      <c r="I18" s="16"/>
      <c r="J18" s="18"/>
      <c r="K18" s="19"/>
      <c r="L18" s="21"/>
    </row>
    <row r="19" ht="17" customHeight="1">
      <c r="A19" s="7"/>
      <c r="B19" s="19"/>
      <c r="C19" t="s" s="15">
        <v>14</v>
      </c>
      <c r="D19" s="16">
        <v>3.1</v>
      </c>
      <c r="E19" t="s" s="17">
        <v>50</v>
      </c>
      <c r="F19" s="16">
        <v>4.7</v>
      </c>
      <c r="G19" t="s" s="17">
        <v>51</v>
      </c>
      <c r="H19" s="16">
        <v>3.9</v>
      </c>
      <c r="I19" t="s" s="17">
        <v>52</v>
      </c>
      <c r="J19" s="18"/>
      <c r="K19" s="20">
        <v>0.675855790607801</v>
      </c>
      <c r="L19" s="21">
        <v>0.5093552755719957</v>
      </c>
    </row>
    <row r="20" ht="17" customHeight="1">
      <c r="A20" s="7"/>
      <c r="B20" s="19"/>
      <c r="C20" t="s" s="15">
        <v>18</v>
      </c>
      <c r="D20" s="16">
        <v>0.5</v>
      </c>
      <c r="E20" t="s" s="17">
        <v>13</v>
      </c>
      <c r="F20" s="16">
        <v>1.3</v>
      </c>
      <c r="G20" t="s" s="17">
        <v>13</v>
      </c>
      <c r="H20" s="16">
        <v>0.5</v>
      </c>
      <c r="I20" t="s" s="17">
        <v>13</v>
      </c>
      <c r="J20" s="18"/>
      <c r="K20" s="19"/>
      <c r="L20" s="21"/>
    </row>
    <row r="21" ht="17" customHeight="1">
      <c r="A21" s="7"/>
      <c r="B21" s="19"/>
      <c r="C21" t="s" s="15">
        <v>19</v>
      </c>
      <c r="D21" s="16">
        <v>0.9</v>
      </c>
      <c r="E21" t="s" s="17">
        <v>53</v>
      </c>
      <c r="F21" s="16">
        <v>3.1</v>
      </c>
      <c r="G21" t="s" s="17">
        <v>54</v>
      </c>
      <c r="H21" s="16">
        <v>2.8</v>
      </c>
      <c r="I21" t="s" s="17">
        <v>55</v>
      </c>
      <c r="J21" s="18"/>
      <c r="K21" s="20">
        <v>0.349993799767934</v>
      </c>
      <c r="L21" s="21">
        <v>0.7394092303853022</v>
      </c>
    </row>
    <row r="22" ht="17" customHeight="1">
      <c r="A22" s="7"/>
      <c r="B22" s="19"/>
      <c r="C22" t="s" s="15">
        <v>23</v>
      </c>
      <c r="D22" s="16">
        <v>1.4</v>
      </c>
      <c r="E22" t="s" s="17">
        <v>56</v>
      </c>
      <c r="F22" s="16">
        <v>2</v>
      </c>
      <c r="G22" t="s" s="17">
        <v>57</v>
      </c>
      <c r="H22" s="16">
        <v>0.9</v>
      </c>
      <c r="I22" t="s" s="17">
        <v>58</v>
      </c>
      <c r="J22" s="18"/>
      <c r="K22" s="20">
        <v>1.719306992419109</v>
      </c>
      <c r="L22" s="21">
        <v>0.08522623314429871</v>
      </c>
    </row>
    <row r="23" ht="17" customHeight="1">
      <c r="A23" s="7"/>
      <c r="B23" s="19"/>
      <c r="C23" t="s" s="15">
        <v>27</v>
      </c>
      <c r="D23" s="16">
        <v>0.9</v>
      </c>
      <c r="E23" t="s" s="17">
        <v>59</v>
      </c>
      <c r="F23" s="16">
        <v>2.3</v>
      </c>
      <c r="G23" t="s" s="17">
        <v>60</v>
      </c>
      <c r="H23" s="16">
        <v>2.7</v>
      </c>
      <c r="I23" t="s" s="17">
        <v>61</v>
      </c>
      <c r="J23" s="18"/>
      <c r="K23" s="20">
        <v>0.5596431984346283</v>
      </c>
      <c r="L23" s="21">
        <v>0.5876900562655825</v>
      </c>
    </row>
    <row r="24" ht="17" customHeight="1">
      <c r="A24" s="7"/>
      <c r="B24" s="19"/>
      <c r="C24" t="s" s="15">
        <v>31</v>
      </c>
      <c r="D24" t="s" s="17">
        <v>13</v>
      </c>
      <c r="E24" s="16"/>
      <c r="F24" s="16">
        <v>0.3</v>
      </c>
      <c r="G24" s="16"/>
      <c r="H24" s="16">
        <v>0.4</v>
      </c>
      <c r="I24" s="16"/>
      <c r="J24" s="18"/>
      <c r="K24" s="19"/>
      <c r="L24" s="21"/>
    </row>
    <row r="25" ht="17" customHeight="1">
      <c r="A25" s="7"/>
      <c r="B25" s="19"/>
      <c r="C25" t="s" s="15">
        <v>32</v>
      </c>
      <c r="D25" s="16">
        <v>0.5</v>
      </c>
      <c r="E25" t="s" s="17">
        <v>62</v>
      </c>
      <c r="F25" s="16">
        <v>0.3</v>
      </c>
      <c r="G25" t="s" s="17">
        <v>63</v>
      </c>
      <c r="H25" s="16">
        <v>0.4</v>
      </c>
      <c r="I25" t="s" s="17">
        <v>64</v>
      </c>
      <c r="J25" s="18"/>
      <c r="K25" s="20">
        <v>0.4155191689624932</v>
      </c>
      <c r="L25" s="21">
        <v>0.6909055054964214</v>
      </c>
    </row>
    <row r="26" ht="17" customHeight="1">
      <c r="A26" s="7"/>
      <c r="B26" s="19"/>
      <c r="C26" t="s" s="15">
        <v>36</v>
      </c>
      <c r="D26" s="16">
        <v>0.2</v>
      </c>
      <c r="E26" t="s" s="17">
        <v>65</v>
      </c>
      <c r="F26" s="16">
        <v>0.3</v>
      </c>
      <c r="G26" t="s" s="17">
        <v>62</v>
      </c>
      <c r="H26" s="16">
        <v>0.5</v>
      </c>
      <c r="I26" t="s" s="17">
        <v>66</v>
      </c>
      <c r="J26" s="18"/>
      <c r="K26" s="20">
        <v>0.584359098119945</v>
      </c>
      <c r="L26" s="21">
        <v>0.5706157121093517</v>
      </c>
    </row>
    <row r="27" ht="17" customHeight="1">
      <c r="A27" s="7"/>
      <c r="B27" s="19"/>
      <c r="C27" t="s" s="15">
        <v>40</v>
      </c>
      <c r="D27" s="16">
        <v>2.2</v>
      </c>
      <c r="E27" t="s" s="17">
        <v>67</v>
      </c>
      <c r="F27" s="16">
        <v>0.7</v>
      </c>
      <c r="G27" t="s" s="17">
        <v>58</v>
      </c>
      <c r="H27" s="16">
        <v>1.6</v>
      </c>
      <c r="I27" t="s" s="17">
        <v>68</v>
      </c>
      <c r="J27" s="18"/>
      <c r="K27" s="20">
        <v>1.913326637960548</v>
      </c>
      <c r="L27" s="21">
        <v>0.05531252910588991</v>
      </c>
    </row>
    <row r="28" ht="17" customHeight="1">
      <c r="A28" s="7"/>
      <c r="B28" s="19"/>
      <c r="C28" t="s" s="15">
        <v>44</v>
      </c>
      <c r="D28" s="16">
        <v>2.2</v>
      </c>
      <c r="E28" t="s" s="17">
        <v>45</v>
      </c>
      <c r="F28" s="16">
        <v>2.2</v>
      </c>
      <c r="G28" t="s" s="17">
        <v>69</v>
      </c>
      <c r="H28" s="16">
        <v>3.2</v>
      </c>
      <c r="I28" t="s" s="17">
        <v>47</v>
      </c>
      <c r="J28" s="18"/>
      <c r="K28" s="20">
        <v>1.627691405133303</v>
      </c>
      <c r="L28" s="21">
        <v>0.1033952216162932</v>
      </c>
    </row>
    <row r="29" ht="17" customHeight="1">
      <c r="A29" s="7"/>
      <c r="B29" s="19"/>
      <c r="C29" t="s" s="13">
        <v>48</v>
      </c>
      <c r="D29" s="16">
        <f>MEDIAN(D18:D28)</f>
        <v>0.9</v>
      </c>
      <c r="E29" s="23"/>
      <c r="F29" s="16">
        <f>MEDIAN(F18:F28)</f>
        <v>1.3</v>
      </c>
      <c r="G29" s="16"/>
      <c r="H29" s="16">
        <f>MEDIAN(H18:H28)</f>
        <v>0.9</v>
      </c>
      <c r="I29" s="16"/>
      <c r="J29" s="18"/>
      <c r="K29" s="18"/>
      <c r="L29" s="18"/>
    </row>
  </sheetData>
  <mergeCells count="2">
    <mergeCell ref="B1:L1"/>
    <mergeCell ref="D2:I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